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/>
  <bookViews>
    <workbookView xWindow="0" yWindow="0" windowWidth="10140" windowHeight="495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I61" i="1"/>
  <c r="I62"/>
  <c r="I49"/>
  <c r="I50"/>
  <c r="I25"/>
  <c r="I13"/>
  <c r="I38"/>
  <c r="I37"/>
  <c r="I26"/>
  <c r="I14"/>
  <c r="D62"/>
  <c r="J62" s="1"/>
  <c r="D61"/>
  <c r="D50"/>
  <c r="D49"/>
  <c r="D37"/>
  <c r="D38"/>
  <c r="D26"/>
  <c r="J26" s="1"/>
  <c r="D25"/>
  <c r="D14"/>
  <c r="J14" s="1"/>
  <c r="D13"/>
  <c r="J13" s="1"/>
  <c r="D51"/>
  <c r="J51" s="1"/>
  <c r="I51"/>
  <c r="D52"/>
  <c r="I52"/>
  <c r="D53"/>
  <c r="I53"/>
  <c r="D54"/>
  <c r="I54"/>
  <c r="D55"/>
  <c r="I55"/>
  <c r="D56"/>
  <c r="I56"/>
  <c r="D57"/>
  <c r="I57"/>
  <c r="D58"/>
  <c r="I58"/>
  <c r="D59"/>
  <c r="I59"/>
  <c r="D60"/>
  <c r="I60"/>
  <c r="D39"/>
  <c r="I39"/>
  <c r="D40"/>
  <c r="I40"/>
  <c r="D41"/>
  <c r="I41"/>
  <c r="D42"/>
  <c r="I42"/>
  <c r="D43"/>
  <c r="I43"/>
  <c r="D44"/>
  <c r="I44"/>
  <c r="D45"/>
  <c r="I45"/>
  <c r="D46"/>
  <c r="I46"/>
  <c r="D47"/>
  <c r="I47"/>
  <c r="D48"/>
  <c r="I48"/>
  <c r="D27"/>
  <c r="I27"/>
  <c r="D28"/>
  <c r="I28"/>
  <c r="D29"/>
  <c r="I29"/>
  <c r="D30"/>
  <c r="I30"/>
  <c r="D31"/>
  <c r="I31"/>
  <c r="D32"/>
  <c r="I32"/>
  <c r="D33"/>
  <c r="I33"/>
  <c r="D34"/>
  <c r="I34"/>
  <c r="D35"/>
  <c r="I35"/>
  <c r="D36"/>
  <c r="I36"/>
  <c r="D15"/>
  <c r="I15"/>
  <c r="D16"/>
  <c r="I16"/>
  <c r="D17"/>
  <c r="I17"/>
  <c r="D18"/>
  <c r="I18"/>
  <c r="D19"/>
  <c r="I19"/>
  <c r="D20"/>
  <c r="I20"/>
  <c r="D21"/>
  <c r="I21"/>
  <c r="D22"/>
  <c r="I22"/>
  <c r="D23"/>
  <c r="I23"/>
  <c r="D24"/>
  <c r="I24"/>
  <c r="D3"/>
  <c r="I3"/>
  <c r="D4"/>
  <c r="I4"/>
  <c r="D5"/>
  <c r="I5"/>
  <c r="D6"/>
  <c r="I6"/>
  <c r="D7"/>
  <c r="I7"/>
  <c r="D8"/>
  <c r="I8"/>
  <c r="D9"/>
  <c r="I9"/>
  <c r="D10"/>
  <c r="I10"/>
  <c r="D11"/>
  <c r="I11"/>
  <c r="D12"/>
  <c r="I12"/>
  <c r="J59" l="1"/>
  <c r="J11"/>
  <c r="J9"/>
  <c r="J7"/>
  <c r="J3"/>
  <c r="J23"/>
  <c r="J21"/>
  <c r="J17"/>
  <c r="J31"/>
  <c r="J28"/>
  <c r="J42"/>
  <c r="J6"/>
  <c r="J20"/>
  <c r="J34"/>
  <c r="J56"/>
  <c r="J35"/>
  <c r="J54"/>
  <c r="J50"/>
  <c r="J22"/>
  <c r="J36"/>
  <c r="J48"/>
  <c r="J40"/>
  <c r="J57"/>
  <c r="J55"/>
  <c r="J49"/>
  <c r="J8"/>
  <c r="J29"/>
  <c r="J45"/>
  <c r="J43"/>
  <c r="J41"/>
  <c r="J37"/>
  <c r="J4"/>
  <c r="J24"/>
  <c r="J19"/>
  <c r="J32"/>
  <c r="J30"/>
  <c r="J47"/>
  <c r="J60"/>
  <c r="J58"/>
  <c r="J53"/>
  <c r="J25"/>
  <c r="J12"/>
  <c r="J10"/>
  <c r="J5"/>
  <c r="J18"/>
  <c r="J16"/>
  <c r="J33"/>
  <c r="J27"/>
  <c r="J46"/>
  <c r="J44"/>
  <c r="J38"/>
  <c r="J61"/>
  <c r="J15"/>
  <c r="J39"/>
  <c r="J52"/>
</calcChain>
</file>

<file path=xl/sharedStrings.xml><?xml version="1.0" encoding="utf-8"?>
<sst xmlns="http://schemas.openxmlformats.org/spreadsheetml/2006/main" count="72" uniqueCount="15">
  <si>
    <t>A</t>
    <phoneticPr fontId="2" type="noConversion"/>
  </si>
  <si>
    <t>B</t>
    <phoneticPr fontId="2" type="noConversion"/>
  </si>
  <si>
    <t>Length(mm)</t>
    <phoneticPr fontId="2" type="noConversion"/>
  </si>
  <si>
    <t>height(mm)</t>
    <phoneticPr fontId="2" type="noConversion"/>
  </si>
  <si>
    <t xml:space="preserve">width（mm) </t>
    <phoneticPr fontId="2" type="noConversion"/>
  </si>
  <si>
    <t>A</t>
    <phoneticPr fontId="2" type="noConversion"/>
  </si>
  <si>
    <t>Group</t>
    <phoneticPr fontId="2" type="noConversion"/>
  </si>
  <si>
    <r>
      <t>volume( mm</t>
    </r>
    <r>
      <rPr>
        <vertAlign val="superscript"/>
        <sz val="12"/>
        <rFont val="宋体"/>
        <family val="3"/>
        <charset val="134"/>
      </rPr>
      <t>3</t>
    </r>
    <r>
      <rPr>
        <sz val="12"/>
        <rFont val="宋体"/>
        <family val="3"/>
        <charset val="134"/>
      </rPr>
      <t>)</t>
    </r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effective rate</t>
    <phoneticPr fontId="2" type="noConversion"/>
  </si>
  <si>
    <t>Pre-treatment</t>
    <phoneticPr fontId="2" type="noConversion"/>
  </si>
  <si>
    <t xml:space="preserve">                       Post-treatment</t>
    <phoneticPr fontId="2" type="noConversion"/>
  </si>
</sst>
</file>

<file path=xl/styles.xml><?xml version="1.0" encoding="utf-8"?>
<styleSheet xmlns="http://schemas.openxmlformats.org/spreadsheetml/2006/main">
  <fonts count="6">
    <font>
      <sz val="12"/>
      <name val="宋体"/>
      <charset val="134"/>
    </font>
    <font>
      <sz val="12"/>
      <color indexed="10"/>
      <name val="宋体"/>
      <charset val="134"/>
    </font>
    <font>
      <sz val="9"/>
      <name val="宋体"/>
      <charset val="134"/>
    </font>
    <font>
      <sz val="12"/>
      <name val="宋体"/>
      <family val="3"/>
      <charset val="134"/>
    </font>
    <font>
      <vertAlign val="superscript"/>
      <sz val="12"/>
      <name val="宋体"/>
      <family val="3"/>
      <charset val="134"/>
    </font>
    <font>
      <sz val="12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 applyAlignment="1"/>
    <xf numFmtId="0" fontId="1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>
      <alignment vertical="center"/>
    </xf>
    <xf numFmtId="0" fontId="5" fillId="0" borderId="0" xfId="0" applyFont="1" applyAlignment="1"/>
    <xf numFmtId="0" fontId="3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5"/>
  <sheetViews>
    <sheetView tabSelected="1" zoomScale="110" zoomScaleNormal="110" workbookViewId="0">
      <selection activeCell="L11" sqref="L11"/>
    </sheetView>
  </sheetViews>
  <sheetFormatPr defaultColWidth="9" defaultRowHeight="15"/>
  <cols>
    <col min="1" max="1" width="10.58203125" customWidth="1"/>
    <col min="2" max="2" width="11.33203125" customWidth="1"/>
    <col min="3" max="3" width="10.33203125" customWidth="1"/>
    <col min="4" max="4" width="11.75" customWidth="1"/>
    <col min="5" max="5" width="5.75" customWidth="1"/>
    <col min="7" max="7" width="10.4140625" customWidth="1"/>
    <col min="8" max="8" width="9.75" customWidth="1"/>
    <col min="9" max="9" width="13.4140625" customWidth="1"/>
    <col min="10" max="10" width="15.6640625" customWidth="1"/>
  </cols>
  <sheetData>
    <row r="1" spans="1:10">
      <c r="A1" s="2"/>
      <c r="B1" s="7" t="s">
        <v>13</v>
      </c>
      <c r="C1" s="7"/>
      <c r="D1" s="7"/>
      <c r="E1" s="2"/>
      <c r="F1" s="6" t="s">
        <v>14</v>
      </c>
      <c r="G1" s="6"/>
      <c r="H1" s="6"/>
      <c r="I1" s="6"/>
      <c r="J1" s="2"/>
    </row>
    <row r="2" spans="1:10" ht="17.5">
      <c r="A2" s="2" t="s">
        <v>2</v>
      </c>
      <c r="B2" s="2" t="s">
        <v>4</v>
      </c>
      <c r="C2" s="2" t="s">
        <v>3</v>
      </c>
      <c r="D2" s="2" t="s">
        <v>7</v>
      </c>
      <c r="E2" s="2" t="s">
        <v>6</v>
      </c>
      <c r="F2" s="2" t="s">
        <v>2</v>
      </c>
      <c r="G2" s="2" t="s">
        <v>4</v>
      </c>
      <c r="H2" s="2" t="s">
        <v>3</v>
      </c>
      <c r="I2" s="2" t="s">
        <v>7</v>
      </c>
      <c r="J2" s="2" t="s">
        <v>12</v>
      </c>
    </row>
    <row r="3" spans="1:10">
      <c r="A3" s="3">
        <v>8.4499999999999993</v>
      </c>
      <c r="B3" s="3">
        <v>8.0399999999999991</v>
      </c>
      <c r="C3" s="3">
        <v>2.84</v>
      </c>
      <c r="D3" s="2">
        <f>A3*B3*C3</f>
        <v>192.94391999999996</v>
      </c>
      <c r="E3" s="2" t="s">
        <v>5</v>
      </c>
      <c r="F3" s="3">
        <v>7.65</v>
      </c>
      <c r="G3" s="3">
        <v>7.45</v>
      </c>
      <c r="H3" s="3">
        <v>2.2599999999999998</v>
      </c>
      <c r="I3" s="3">
        <f>F3*G3*H3</f>
        <v>128.80305000000001</v>
      </c>
      <c r="J3" s="2">
        <f t="shared" ref="J3:J34" si="0">(D3-I3)/D3</f>
        <v>0.33243270894465066</v>
      </c>
    </row>
    <row r="4" spans="1:10">
      <c r="A4" s="3">
        <v>5.83</v>
      </c>
      <c r="B4" s="3">
        <v>6.07</v>
      </c>
      <c r="C4" s="3">
        <v>3.45</v>
      </c>
      <c r="D4" s="3">
        <f>A4*B4*C4</f>
        <v>122.08894500000001</v>
      </c>
      <c r="E4" s="2" t="s">
        <v>5</v>
      </c>
      <c r="F4" s="3">
        <v>5.9</v>
      </c>
      <c r="G4" s="3">
        <v>5.25</v>
      </c>
      <c r="H4" s="3">
        <v>3.26</v>
      </c>
      <c r="I4" s="3">
        <f>F4*G4*H4</f>
        <v>100.9785</v>
      </c>
      <c r="J4" s="2">
        <f t="shared" si="0"/>
        <v>0.17291037284333985</v>
      </c>
    </row>
    <row r="5" spans="1:10">
      <c r="A5" s="3">
        <v>5.53</v>
      </c>
      <c r="B5" s="3">
        <v>6.2</v>
      </c>
      <c r="C5" s="3">
        <v>3.19</v>
      </c>
      <c r="D5" s="3">
        <f>A5*B5*C5</f>
        <v>109.37234000000001</v>
      </c>
      <c r="E5" s="2" t="s">
        <v>5</v>
      </c>
      <c r="F5" s="3">
        <v>5.56</v>
      </c>
      <c r="G5" s="3">
        <v>5.32</v>
      </c>
      <c r="H5" s="3">
        <v>1.92</v>
      </c>
      <c r="I5" s="3">
        <f t="shared" ref="I5:I22" si="1">F5*G5*H5</f>
        <v>56.792063999999996</v>
      </c>
      <c r="J5" s="2">
        <f t="shared" si="0"/>
        <v>0.48074564373405571</v>
      </c>
    </row>
    <row r="6" spans="1:10">
      <c r="A6" s="3">
        <v>6.57</v>
      </c>
      <c r="B6" s="3">
        <v>6.01</v>
      </c>
      <c r="C6" s="3">
        <v>1.92</v>
      </c>
      <c r="D6" s="3">
        <f t="shared" ref="D6:D21" si="2">A6*B6*C6</f>
        <v>75.812544000000003</v>
      </c>
      <c r="E6" s="2" t="s">
        <v>5</v>
      </c>
      <c r="F6" s="3">
        <v>6.34</v>
      </c>
      <c r="G6" s="3">
        <v>5.31</v>
      </c>
      <c r="H6" s="3">
        <v>1.46</v>
      </c>
      <c r="I6" s="3">
        <f t="shared" si="1"/>
        <v>49.151483999999996</v>
      </c>
      <c r="J6" s="2">
        <f t="shared" si="0"/>
        <v>0.35167082640044378</v>
      </c>
    </row>
    <row r="7" spans="1:10">
      <c r="A7" s="3">
        <v>6.69</v>
      </c>
      <c r="B7" s="3">
        <v>5.87</v>
      </c>
      <c r="C7" s="3">
        <v>2.17</v>
      </c>
      <c r="D7" s="3">
        <f t="shared" si="2"/>
        <v>85.21655100000001</v>
      </c>
      <c r="E7" s="2" t="s">
        <v>5</v>
      </c>
      <c r="F7" s="3">
        <v>5.56</v>
      </c>
      <c r="G7" s="3">
        <v>4.8099999999999996</v>
      </c>
      <c r="H7" s="3">
        <v>1.03</v>
      </c>
      <c r="I7" s="3">
        <f t="shared" si="1"/>
        <v>27.545907999999997</v>
      </c>
      <c r="J7" s="2">
        <f t="shared" si="0"/>
        <v>0.67675401460451046</v>
      </c>
    </row>
    <row r="8" spans="1:10">
      <c r="A8" s="3">
        <v>7.66</v>
      </c>
      <c r="B8" s="3">
        <v>7.55</v>
      </c>
      <c r="C8" s="3">
        <v>1.9</v>
      </c>
      <c r="D8" s="3">
        <f t="shared" si="2"/>
        <v>109.88269999999999</v>
      </c>
      <c r="E8" s="2" t="s">
        <v>5</v>
      </c>
      <c r="F8" s="3">
        <v>5.36</v>
      </c>
      <c r="G8" s="3">
        <v>6.15</v>
      </c>
      <c r="H8" s="3">
        <v>1.22</v>
      </c>
      <c r="I8" s="3">
        <f t="shared" si="1"/>
        <v>40.216080000000005</v>
      </c>
      <c r="J8" s="2">
        <f t="shared" si="0"/>
        <v>0.63400899322641313</v>
      </c>
    </row>
    <row r="9" spans="1:10">
      <c r="A9" s="3">
        <v>5.75</v>
      </c>
      <c r="B9" s="3">
        <v>5.94</v>
      </c>
      <c r="C9" s="3">
        <v>2.77</v>
      </c>
      <c r="D9" s="3">
        <f t="shared" si="2"/>
        <v>94.609350000000006</v>
      </c>
      <c r="E9" s="2" t="s">
        <v>5</v>
      </c>
      <c r="F9" s="3">
        <v>4.3499999999999996</v>
      </c>
      <c r="G9" s="3">
        <v>3.07</v>
      </c>
      <c r="H9" s="3">
        <v>1.58</v>
      </c>
      <c r="I9" s="3">
        <f t="shared" si="1"/>
        <v>21.100109999999997</v>
      </c>
      <c r="J9" s="2">
        <f t="shared" si="0"/>
        <v>0.77697648276835218</v>
      </c>
    </row>
    <row r="10" spans="1:10">
      <c r="A10" s="4">
        <v>5.73</v>
      </c>
      <c r="B10" s="4">
        <v>4.51</v>
      </c>
      <c r="C10" s="4">
        <v>1.73</v>
      </c>
      <c r="D10" s="4">
        <f t="shared" si="2"/>
        <v>44.707179000000004</v>
      </c>
      <c r="E10" s="2" t="s">
        <v>5</v>
      </c>
      <c r="F10" s="4">
        <v>4.7699999999999996</v>
      </c>
      <c r="G10" s="4">
        <v>4.42</v>
      </c>
      <c r="H10" s="4">
        <v>1.01</v>
      </c>
      <c r="I10" s="4">
        <f t="shared" si="1"/>
        <v>21.294233999999996</v>
      </c>
      <c r="J10" s="2">
        <f t="shared" si="0"/>
        <v>0.52369542260763102</v>
      </c>
    </row>
    <row r="11" spans="1:10">
      <c r="A11" s="3">
        <v>6.26</v>
      </c>
      <c r="B11" s="3">
        <v>5.12</v>
      </c>
      <c r="C11" s="3">
        <v>2.5499999999999998</v>
      </c>
      <c r="D11" s="3">
        <f t="shared" si="2"/>
        <v>81.730559999999997</v>
      </c>
      <c r="E11" s="2" t="s">
        <v>5</v>
      </c>
      <c r="F11" s="3">
        <v>4.8899999999999997</v>
      </c>
      <c r="G11" s="3">
        <v>5.55</v>
      </c>
      <c r="H11" s="3">
        <v>0.95</v>
      </c>
      <c r="I11" s="3">
        <f t="shared" si="1"/>
        <v>25.782524999999996</v>
      </c>
      <c r="J11" s="2">
        <f t="shared" si="0"/>
        <v>0.6845424159579967</v>
      </c>
    </row>
    <row r="12" spans="1:10">
      <c r="A12" s="3">
        <v>3.87</v>
      </c>
      <c r="B12" s="3">
        <v>3.17</v>
      </c>
      <c r="C12" s="3">
        <v>4.17</v>
      </c>
      <c r="D12" s="3">
        <f t="shared" si="2"/>
        <v>51.157143000000005</v>
      </c>
      <c r="E12" s="2" t="s">
        <v>5</v>
      </c>
      <c r="F12" s="3">
        <v>4.25</v>
      </c>
      <c r="G12" s="3">
        <v>3.87</v>
      </c>
      <c r="H12" s="3">
        <v>4.07</v>
      </c>
      <c r="I12" s="3">
        <f t="shared" si="1"/>
        <v>66.941325000000006</v>
      </c>
      <c r="J12" s="2">
        <f t="shared" si="0"/>
        <v>-0.30854307090605115</v>
      </c>
    </row>
    <row r="13" spans="1:10">
      <c r="A13" s="5">
        <v>3.57</v>
      </c>
      <c r="B13" s="5">
        <v>5.92</v>
      </c>
      <c r="C13" s="5">
        <v>2.79</v>
      </c>
      <c r="D13" s="5">
        <f t="shared" si="2"/>
        <v>58.964976</v>
      </c>
      <c r="E13" s="2" t="s">
        <v>0</v>
      </c>
      <c r="F13" s="5">
        <v>3</v>
      </c>
      <c r="G13" s="5">
        <v>5.67</v>
      </c>
      <c r="H13" s="5">
        <v>2.0099999999999998</v>
      </c>
      <c r="I13" s="5">
        <f t="shared" si="1"/>
        <v>34.190099999999994</v>
      </c>
      <c r="J13" s="2">
        <f t="shared" si="0"/>
        <v>0.42016257243961241</v>
      </c>
    </row>
    <row r="14" spans="1:10">
      <c r="A14" s="5">
        <v>5.99</v>
      </c>
      <c r="B14" s="5">
        <v>3.73</v>
      </c>
      <c r="C14" s="5">
        <v>1.82</v>
      </c>
      <c r="D14" s="5">
        <f t="shared" si="2"/>
        <v>40.663714000000006</v>
      </c>
      <c r="E14" s="2" t="s">
        <v>0</v>
      </c>
      <c r="F14" s="5">
        <v>5.94</v>
      </c>
      <c r="G14" s="5">
        <v>4.04</v>
      </c>
      <c r="H14" s="5">
        <v>1.19</v>
      </c>
      <c r="I14" s="5">
        <f t="shared" si="1"/>
        <v>28.557144000000001</v>
      </c>
      <c r="J14" s="2">
        <f t="shared" si="0"/>
        <v>0.29772415770974592</v>
      </c>
    </row>
    <row r="15" spans="1:10">
      <c r="A15" s="4">
        <v>5.74</v>
      </c>
      <c r="B15" s="4">
        <v>5.97</v>
      </c>
      <c r="C15" s="4">
        <v>1.95</v>
      </c>
      <c r="D15" s="4">
        <f t="shared" si="2"/>
        <v>66.822209999999998</v>
      </c>
      <c r="E15" s="2" t="s">
        <v>8</v>
      </c>
      <c r="F15" s="4">
        <v>3.72</v>
      </c>
      <c r="G15" s="4">
        <v>2.65</v>
      </c>
      <c r="H15" s="4">
        <v>0.4</v>
      </c>
      <c r="I15" s="4">
        <f t="shared" si="1"/>
        <v>3.9432000000000005</v>
      </c>
      <c r="J15" s="2">
        <f t="shared" si="0"/>
        <v>0.94098967992827542</v>
      </c>
    </row>
    <row r="16" spans="1:10">
      <c r="A16" s="4">
        <v>9.83</v>
      </c>
      <c r="B16" s="4">
        <v>5.7</v>
      </c>
      <c r="C16" s="4">
        <v>2.82</v>
      </c>
      <c r="D16" s="4">
        <f t="shared" si="2"/>
        <v>158.00742</v>
      </c>
      <c r="E16" s="2" t="s">
        <v>8</v>
      </c>
      <c r="F16" s="4">
        <v>4.7</v>
      </c>
      <c r="G16" s="4">
        <v>5.61</v>
      </c>
      <c r="H16" s="4">
        <v>0.5</v>
      </c>
      <c r="I16" s="4">
        <f t="shared" si="1"/>
        <v>13.1835</v>
      </c>
      <c r="J16" s="2">
        <f t="shared" si="0"/>
        <v>0.9165640449037139</v>
      </c>
    </row>
    <row r="17" spans="1:10">
      <c r="A17" s="3">
        <v>5.0599999999999996</v>
      </c>
      <c r="B17" s="3">
        <v>3.71</v>
      </c>
      <c r="C17" s="3">
        <v>3.35</v>
      </c>
      <c r="D17" s="3">
        <f t="shared" si="2"/>
        <v>62.888209999999994</v>
      </c>
      <c r="E17" s="2" t="s">
        <v>8</v>
      </c>
      <c r="F17" s="3">
        <v>5.75</v>
      </c>
      <c r="G17" s="3">
        <v>5.67</v>
      </c>
      <c r="H17" s="3">
        <v>2.11</v>
      </c>
      <c r="I17" s="3">
        <f t="shared" si="1"/>
        <v>68.791274999999999</v>
      </c>
      <c r="J17" s="2">
        <f t="shared" si="0"/>
        <v>-9.3866004454571147E-2</v>
      </c>
    </row>
    <row r="18" spans="1:10">
      <c r="A18" s="3">
        <v>6.66</v>
      </c>
      <c r="B18" s="3">
        <v>5.21</v>
      </c>
      <c r="C18" s="3">
        <v>1.65</v>
      </c>
      <c r="D18" s="3">
        <f t="shared" si="2"/>
        <v>57.252689999999994</v>
      </c>
      <c r="E18" s="2" t="s">
        <v>8</v>
      </c>
      <c r="F18" s="3">
        <v>5.09</v>
      </c>
      <c r="G18" s="3">
        <v>4.96</v>
      </c>
      <c r="H18" s="3">
        <v>1.85</v>
      </c>
      <c r="I18" s="3">
        <f t="shared" si="1"/>
        <v>46.705839999999995</v>
      </c>
      <c r="J18" s="2">
        <f t="shared" si="0"/>
        <v>0.18421579841925331</v>
      </c>
    </row>
    <row r="19" spans="1:10">
      <c r="A19" s="3">
        <v>6.49</v>
      </c>
      <c r="B19" s="3">
        <v>5.87</v>
      </c>
      <c r="C19" s="3">
        <v>2.89</v>
      </c>
      <c r="D19" s="3">
        <f t="shared" si="2"/>
        <v>110.09830700000001</v>
      </c>
      <c r="E19" s="2" t="s">
        <v>8</v>
      </c>
      <c r="F19" s="3">
        <v>5.7</v>
      </c>
      <c r="G19" s="3">
        <v>5.38</v>
      </c>
      <c r="H19" s="3">
        <v>1.79</v>
      </c>
      <c r="I19" s="3">
        <f t="shared" si="1"/>
        <v>54.892140000000005</v>
      </c>
      <c r="J19" s="2">
        <f t="shared" si="0"/>
        <v>0.50142612093027006</v>
      </c>
    </row>
    <row r="20" spans="1:10">
      <c r="A20" s="3">
        <v>6.18</v>
      </c>
      <c r="B20" s="3">
        <v>7.13</v>
      </c>
      <c r="C20" s="3">
        <v>2.5499999999999998</v>
      </c>
      <c r="D20" s="3">
        <f t="shared" si="2"/>
        <v>112.36166999999998</v>
      </c>
      <c r="E20" s="2" t="s">
        <v>8</v>
      </c>
      <c r="F20" s="3">
        <v>6.53</v>
      </c>
      <c r="G20" s="3">
        <v>4.05</v>
      </c>
      <c r="H20" s="3">
        <v>2.04</v>
      </c>
      <c r="I20" s="3">
        <f t="shared" si="1"/>
        <v>53.950859999999999</v>
      </c>
      <c r="J20" s="2">
        <f t="shared" si="0"/>
        <v>0.51984640313729757</v>
      </c>
    </row>
    <row r="21" spans="1:10">
      <c r="A21" s="3">
        <v>6.15</v>
      </c>
      <c r="B21" s="3">
        <v>5.76</v>
      </c>
      <c r="C21" s="3">
        <v>2.12</v>
      </c>
      <c r="D21" s="3">
        <f t="shared" si="2"/>
        <v>75.098880000000008</v>
      </c>
      <c r="E21" s="2" t="s">
        <v>8</v>
      </c>
      <c r="F21" s="3">
        <v>3.56</v>
      </c>
      <c r="G21" s="3">
        <v>4.83</v>
      </c>
      <c r="H21" s="3">
        <v>1.2</v>
      </c>
      <c r="I21" s="3">
        <f t="shared" si="1"/>
        <v>20.633759999999999</v>
      </c>
      <c r="J21" s="2">
        <f t="shared" si="0"/>
        <v>0.72524543641662842</v>
      </c>
    </row>
    <row r="22" spans="1:10">
      <c r="A22" s="3">
        <v>7.04</v>
      </c>
      <c r="B22" s="3">
        <v>6.43</v>
      </c>
      <c r="C22" s="3">
        <v>1.76</v>
      </c>
      <c r="D22" s="3">
        <f>A22*B22*C22</f>
        <v>79.670271999999997</v>
      </c>
      <c r="E22" s="2" t="s">
        <v>8</v>
      </c>
      <c r="F22" s="3">
        <v>4.03</v>
      </c>
      <c r="G22" s="3">
        <v>3.84</v>
      </c>
      <c r="H22" s="3">
        <v>0.35</v>
      </c>
      <c r="I22" s="3">
        <f t="shared" si="1"/>
        <v>5.4163199999999998</v>
      </c>
      <c r="J22" s="2">
        <f t="shared" si="0"/>
        <v>0.93201579630605502</v>
      </c>
    </row>
    <row r="23" spans="1:10">
      <c r="A23" s="3">
        <v>8.2899999999999991</v>
      </c>
      <c r="B23" s="3">
        <v>6.52</v>
      </c>
      <c r="C23" s="3">
        <v>2.94</v>
      </c>
      <c r="D23" s="3">
        <f t="shared" ref="D23:D62" si="3">A23*B23*C23</f>
        <v>158.90935199999996</v>
      </c>
      <c r="E23" s="2" t="s">
        <v>8</v>
      </c>
      <c r="F23" s="3">
        <v>4.2699999999999996</v>
      </c>
      <c r="G23" s="3">
        <v>3.81</v>
      </c>
      <c r="H23" s="3">
        <v>1</v>
      </c>
      <c r="I23" s="3">
        <f>F23*G23*H23</f>
        <v>16.268699999999999</v>
      </c>
      <c r="J23" s="2">
        <f t="shared" si="0"/>
        <v>0.89762276546190933</v>
      </c>
    </row>
    <row r="24" spans="1:10">
      <c r="A24" s="3">
        <v>7.92</v>
      </c>
      <c r="B24" s="3">
        <v>5.64</v>
      </c>
      <c r="C24" s="3">
        <v>2.2000000000000002</v>
      </c>
      <c r="D24" s="3">
        <f t="shared" si="3"/>
        <v>98.271360000000001</v>
      </c>
      <c r="E24" s="2" t="s">
        <v>8</v>
      </c>
      <c r="F24" s="3">
        <v>3.86</v>
      </c>
      <c r="G24" s="3">
        <v>4.62</v>
      </c>
      <c r="H24" s="3">
        <v>1.76</v>
      </c>
      <c r="I24" s="3">
        <f>F24*G24*H24</f>
        <v>31.386432000000003</v>
      </c>
      <c r="J24" s="2">
        <f t="shared" si="0"/>
        <v>0.68061465721040193</v>
      </c>
    </row>
    <row r="25" spans="1:10">
      <c r="A25" s="5">
        <v>4.42</v>
      </c>
      <c r="B25" s="5">
        <v>4.6900000000000004</v>
      </c>
      <c r="C25" s="5">
        <v>1.86</v>
      </c>
      <c r="D25" s="5">
        <f t="shared" si="3"/>
        <v>38.557428000000002</v>
      </c>
      <c r="E25" s="2" t="s">
        <v>1</v>
      </c>
      <c r="F25" s="5">
        <v>5.13</v>
      </c>
      <c r="G25" s="5">
        <v>4.01</v>
      </c>
      <c r="H25" s="5">
        <v>0.24</v>
      </c>
      <c r="I25" s="5">
        <f>F25*G25*H25</f>
        <v>4.9371119999999991</v>
      </c>
      <c r="J25" s="2">
        <f t="shared" si="0"/>
        <v>0.87195432226444147</v>
      </c>
    </row>
    <row r="26" spans="1:10">
      <c r="A26" s="5">
        <v>6.04</v>
      </c>
      <c r="B26" s="5">
        <v>6.01</v>
      </c>
      <c r="C26" s="5">
        <v>1.29</v>
      </c>
      <c r="D26" s="5">
        <f t="shared" si="3"/>
        <v>46.827515999999996</v>
      </c>
      <c r="E26" s="2" t="s">
        <v>1</v>
      </c>
      <c r="F26" s="5">
        <v>3.82</v>
      </c>
      <c r="G26" s="5">
        <v>4.5999999999999996</v>
      </c>
      <c r="H26" s="5">
        <v>0.9</v>
      </c>
      <c r="I26" s="5">
        <f>F26*G26*H26</f>
        <v>15.8148</v>
      </c>
      <c r="J26" s="2">
        <f t="shared" si="0"/>
        <v>0.66227548777090806</v>
      </c>
    </row>
    <row r="27" spans="1:10">
      <c r="A27" s="4">
        <v>3.97</v>
      </c>
      <c r="B27" s="4">
        <v>3.53</v>
      </c>
      <c r="C27" s="4">
        <v>3.53</v>
      </c>
      <c r="D27" s="4">
        <f t="shared" si="3"/>
        <v>49.469772999999996</v>
      </c>
      <c r="E27" s="2" t="s">
        <v>9</v>
      </c>
      <c r="F27" s="4">
        <v>3.63</v>
      </c>
      <c r="G27" s="4">
        <v>2.0099999999999998</v>
      </c>
      <c r="H27" s="4">
        <v>1.22</v>
      </c>
      <c r="I27" s="4">
        <f t="shared" ref="I27:I62" si="4">F27*G27*H27</f>
        <v>8.9014859999999985</v>
      </c>
      <c r="J27" s="2">
        <f t="shared" si="0"/>
        <v>0.82006212157068115</v>
      </c>
    </row>
    <row r="28" spans="1:10">
      <c r="A28" s="4">
        <v>6.92</v>
      </c>
      <c r="B28" s="4">
        <v>6.52</v>
      </c>
      <c r="C28" s="4">
        <v>3.3</v>
      </c>
      <c r="D28" s="4">
        <f t="shared" si="3"/>
        <v>148.89071999999996</v>
      </c>
      <c r="E28" s="2" t="s">
        <v>9</v>
      </c>
      <c r="F28" s="4">
        <v>5.7</v>
      </c>
      <c r="G28" s="4">
        <v>4.57</v>
      </c>
      <c r="H28" s="4">
        <v>1.29</v>
      </c>
      <c r="I28" s="4">
        <f t="shared" si="4"/>
        <v>33.603210000000004</v>
      </c>
      <c r="J28" s="2">
        <f t="shared" si="0"/>
        <v>0.77430957416284896</v>
      </c>
    </row>
    <row r="29" spans="1:10">
      <c r="A29" s="4">
        <v>6.9</v>
      </c>
      <c r="B29" s="4">
        <v>4.93</v>
      </c>
      <c r="C29" s="4">
        <v>1.84</v>
      </c>
      <c r="D29" s="4">
        <f t="shared" si="3"/>
        <v>62.591280000000012</v>
      </c>
      <c r="E29" s="2" t="s">
        <v>9</v>
      </c>
      <c r="F29" s="4">
        <v>5.05</v>
      </c>
      <c r="G29" s="4">
        <v>4.4800000000000004</v>
      </c>
      <c r="H29" s="4">
        <v>1.48</v>
      </c>
      <c r="I29" s="4">
        <f t="shared" si="4"/>
        <v>33.483520000000006</v>
      </c>
      <c r="J29" s="2">
        <f t="shared" si="0"/>
        <v>0.46504497112057785</v>
      </c>
    </row>
    <row r="30" spans="1:10">
      <c r="A30" s="3">
        <v>8.51</v>
      </c>
      <c r="B30" s="3">
        <v>8.41</v>
      </c>
      <c r="C30" s="3">
        <v>2.81</v>
      </c>
      <c r="D30" s="3">
        <f t="shared" si="3"/>
        <v>201.10917100000003</v>
      </c>
      <c r="E30" s="2" t="s">
        <v>9</v>
      </c>
      <c r="F30" s="3">
        <v>8.1300000000000008</v>
      </c>
      <c r="G30" s="3">
        <v>5.71</v>
      </c>
      <c r="H30" s="3">
        <v>2.0299999999999998</v>
      </c>
      <c r="I30" s="3">
        <f t="shared" si="4"/>
        <v>94.237269000000012</v>
      </c>
      <c r="J30" s="2">
        <f t="shared" si="0"/>
        <v>0.53141237402843255</v>
      </c>
    </row>
    <row r="31" spans="1:10">
      <c r="A31" s="3">
        <v>6.4</v>
      </c>
      <c r="B31" s="3">
        <v>6.18</v>
      </c>
      <c r="C31" s="3">
        <v>1.98</v>
      </c>
      <c r="D31" s="3">
        <f t="shared" si="3"/>
        <v>78.312960000000004</v>
      </c>
      <c r="E31" s="2" t="s">
        <v>9</v>
      </c>
      <c r="F31" s="3">
        <v>5.49</v>
      </c>
      <c r="G31" s="3">
        <v>6.7</v>
      </c>
      <c r="H31" s="3">
        <v>1.82</v>
      </c>
      <c r="I31" s="3">
        <f t="shared" si="4"/>
        <v>66.945059999999998</v>
      </c>
      <c r="J31" s="2">
        <f t="shared" si="0"/>
        <v>0.14515988158281853</v>
      </c>
    </row>
    <row r="32" spans="1:10">
      <c r="A32" s="3">
        <v>7.32</v>
      </c>
      <c r="B32" s="3">
        <v>5.53</v>
      </c>
      <c r="C32" s="3">
        <v>2.46</v>
      </c>
      <c r="D32" s="3">
        <f t="shared" si="3"/>
        <v>99.579816000000008</v>
      </c>
      <c r="E32" s="2" t="s">
        <v>9</v>
      </c>
      <c r="F32" s="3">
        <v>4.99</v>
      </c>
      <c r="G32" s="3">
        <v>6.65</v>
      </c>
      <c r="H32" s="3">
        <v>1.35</v>
      </c>
      <c r="I32" s="3">
        <f t="shared" si="4"/>
        <v>44.797725000000007</v>
      </c>
      <c r="J32" s="2">
        <f t="shared" si="0"/>
        <v>0.55013247865410797</v>
      </c>
    </row>
    <row r="33" spans="1:10">
      <c r="A33" s="3">
        <v>7.16</v>
      </c>
      <c r="B33" s="3">
        <v>7.59</v>
      </c>
      <c r="C33" s="3">
        <v>2.65</v>
      </c>
      <c r="D33" s="3">
        <f t="shared" si="3"/>
        <v>144.01265999999998</v>
      </c>
      <c r="E33" s="2" t="s">
        <v>9</v>
      </c>
      <c r="F33" s="3">
        <v>4.82</v>
      </c>
      <c r="G33" s="3">
        <v>6.96</v>
      </c>
      <c r="H33" s="3">
        <v>1</v>
      </c>
      <c r="I33" s="3">
        <f t="shared" si="4"/>
        <v>33.547200000000004</v>
      </c>
      <c r="J33" s="2">
        <f t="shared" si="0"/>
        <v>0.76705381318559074</v>
      </c>
    </row>
    <row r="34" spans="1:10">
      <c r="A34" s="3">
        <v>5.97</v>
      </c>
      <c r="B34" s="3">
        <v>5.18</v>
      </c>
      <c r="C34" s="3">
        <v>3.11</v>
      </c>
      <c r="D34" s="3">
        <f t="shared" si="3"/>
        <v>96.175505999999984</v>
      </c>
      <c r="E34" s="2" t="s">
        <v>9</v>
      </c>
      <c r="F34" s="3">
        <v>3.18</v>
      </c>
      <c r="G34" s="3">
        <v>5.32</v>
      </c>
      <c r="H34" s="3">
        <v>1.41</v>
      </c>
      <c r="I34" s="3">
        <f t="shared" si="4"/>
        <v>23.853815999999998</v>
      </c>
      <c r="J34" s="2">
        <f t="shared" si="0"/>
        <v>0.7519761840400403</v>
      </c>
    </row>
    <row r="35" spans="1:10">
      <c r="A35" s="3">
        <v>6.4</v>
      </c>
      <c r="B35" s="3">
        <v>6.54</v>
      </c>
      <c r="C35" s="3">
        <v>2.12</v>
      </c>
      <c r="D35" s="3">
        <f t="shared" si="3"/>
        <v>88.73472000000001</v>
      </c>
      <c r="E35" s="2" t="s">
        <v>9</v>
      </c>
      <c r="F35" s="3">
        <v>5.85</v>
      </c>
      <c r="G35" s="3">
        <v>4.26</v>
      </c>
      <c r="H35" s="3">
        <v>1.27</v>
      </c>
      <c r="I35" s="3">
        <f t="shared" si="4"/>
        <v>31.649669999999997</v>
      </c>
      <c r="J35" s="2">
        <f t="shared" ref="J35:J66" si="5">(D35-I35)/D35</f>
        <v>0.64332259120218105</v>
      </c>
    </row>
    <row r="36" spans="1:10">
      <c r="A36" s="3">
        <v>7.34</v>
      </c>
      <c r="B36" s="3">
        <v>6.5</v>
      </c>
      <c r="C36" s="3">
        <v>1.6</v>
      </c>
      <c r="D36" s="3">
        <f t="shared" si="3"/>
        <v>76.335999999999999</v>
      </c>
      <c r="E36" s="2" t="s">
        <v>9</v>
      </c>
      <c r="F36" s="3">
        <v>4.75</v>
      </c>
      <c r="G36" s="3">
        <v>5.16</v>
      </c>
      <c r="H36" s="3">
        <v>0.65</v>
      </c>
      <c r="I36" s="3">
        <f t="shared" si="4"/>
        <v>15.931500000000002</v>
      </c>
      <c r="J36" s="2">
        <f t="shared" si="5"/>
        <v>0.7912976839237057</v>
      </c>
    </row>
    <row r="37" spans="1:10">
      <c r="A37" s="5">
        <v>3.55</v>
      </c>
      <c r="B37" s="5">
        <v>5.5</v>
      </c>
      <c r="C37" s="5">
        <v>1.47</v>
      </c>
      <c r="D37" s="5">
        <f t="shared" si="3"/>
        <v>28.701749999999997</v>
      </c>
      <c r="E37" s="2" t="s">
        <v>9</v>
      </c>
      <c r="F37" s="5">
        <v>2.29</v>
      </c>
      <c r="G37" s="5">
        <v>2.4</v>
      </c>
      <c r="H37" s="5">
        <v>0.19</v>
      </c>
      <c r="I37" s="5">
        <f t="shared" si="4"/>
        <v>1.0442399999999998</v>
      </c>
      <c r="J37" s="2">
        <f t="shared" si="5"/>
        <v>0.96361754945255951</v>
      </c>
    </row>
    <row r="38" spans="1:10">
      <c r="A38" s="5">
        <v>4.03</v>
      </c>
      <c r="B38" s="5">
        <v>3.8</v>
      </c>
      <c r="C38" s="5">
        <v>1.64</v>
      </c>
      <c r="D38" s="5">
        <f t="shared" si="3"/>
        <v>25.11496</v>
      </c>
      <c r="E38" s="2" t="s">
        <v>9</v>
      </c>
      <c r="F38" s="5">
        <v>4.3600000000000003</v>
      </c>
      <c r="G38" s="5">
        <v>2.0499999999999998</v>
      </c>
      <c r="H38" s="5">
        <v>0.49</v>
      </c>
      <c r="I38" s="5">
        <f t="shared" si="4"/>
        <v>4.3796200000000001</v>
      </c>
      <c r="J38" s="2">
        <f t="shared" si="5"/>
        <v>0.82561708240825393</v>
      </c>
    </row>
    <row r="39" spans="1:10">
      <c r="A39" s="3">
        <v>7.39</v>
      </c>
      <c r="B39" s="3">
        <v>6.38</v>
      </c>
      <c r="C39" s="3">
        <v>2.58</v>
      </c>
      <c r="D39" s="3">
        <f t="shared" si="3"/>
        <v>121.64235599999999</v>
      </c>
      <c r="E39" s="2" t="s">
        <v>10</v>
      </c>
      <c r="F39" s="3">
        <v>6.68</v>
      </c>
      <c r="G39" s="3">
        <v>5.24</v>
      </c>
      <c r="H39" s="3">
        <v>2.82</v>
      </c>
      <c r="I39" s="3">
        <f t="shared" si="4"/>
        <v>98.709023999999999</v>
      </c>
      <c r="J39" s="2">
        <f t="shared" si="5"/>
        <v>0.18853081076463196</v>
      </c>
    </row>
    <row r="40" spans="1:10">
      <c r="A40" s="3">
        <v>6.94</v>
      </c>
      <c r="B40" s="3">
        <v>6.39</v>
      </c>
      <c r="C40" s="3">
        <v>2.54</v>
      </c>
      <c r="D40" s="3">
        <f t="shared" si="3"/>
        <v>112.64036400000001</v>
      </c>
      <c r="E40" s="2" t="s">
        <v>10</v>
      </c>
      <c r="F40" s="3">
        <v>3.83</v>
      </c>
      <c r="G40" s="3">
        <v>4.51</v>
      </c>
      <c r="H40" s="3">
        <v>1.76</v>
      </c>
      <c r="I40" s="3">
        <f t="shared" si="4"/>
        <v>30.401007999999997</v>
      </c>
      <c r="J40" s="2">
        <f t="shared" si="5"/>
        <v>0.73010555967308499</v>
      </c>
    </row>
    <row r="41" spans="1:10">
      <c r="A41" s="4">
        <v>5.58</v>
      </c>
      <c r="B41" s="4">
        <v>5.36</v>
      </c>
      <c r="C41" s="4">
        <v>1.9</v>
      </c>
      <c r="D41" s="4">
        <f t="shared" si="3"/>
        <v>56.826720000000002</v>
      </c>
      <c r="E41" s="2" t="s">
        <v>10</v>
      </c>
      <c r="F41" s="4">
        <v>5.36</v>
      </c>
      <c r="G41" s="4">
        <v>6.29</v>
      </c>
      <c r="H41" s="4">
        <v>0.99</v>
      </c>
      <c r="I41" s="4">
        <f t="shared" si="4"/>
        <v>33.377256000000003</v>
      </c>
      <c r="J41" s="2">
        <f t="shared" si="5"/>
        <v>0.41264855687606111</v>
      </c>
    </row>
    <row r="42" spans="1:10">
      <c r="A42" s="3">
        <v>5.95</v>
      </c>
      <c r="B42" s="3">
        <v>4.9800000000000004</v>
      </c>
      <c r="C42" s="3">
        <v>1.58</v>
      </c>
      <c r="D42" s="3">
        <f t="shared" si="3"/>
        <v>46.816980000000008</v>
      </c>
      <c r="E42" s="2" t="s">
        <v>10</v>
      </c>
      <c r="F42" s="3">
        <v>6.51</v>
      </c>
      <c r="G42" s="3">
        <v>5.36</v>
      </c>
      <c r="H42" s="3">
        <v>2.04</v>
      </c>
      <c r="I42" s="3">
        <f t="shared" si="4"/>
        <v>71.182944000000006</v>
      </c>
      <c r="J42" s="2">
        <f t="shared" si="5"/>
        <v>-0.52045142595699245</v>
      </c>
    </row>
    <row r="43" spans="1:10">
      <c r="A43" s="3">
        <v>7.92</v>
      </c>
      <c r="B43" s="3">
        <v>7.42</v>
      </c>
      <c r="C43" s="3">
        <v>2.97</v>
      </c>
      <c r="D43" s="3">
        <f t="shared" si="3"/>
        <v>174.53620800000002</v>
      </c>
      <c r="E43" s="2" t="s">
        <v>10</v>
      </c>
      <c r="F43" s="3">
        <v>6.52</v>
      </c>
      <c r="G43" s="3">
        <v>6.38</v>
      </c>
      <c r="H43" s="3">
        <v>2.66</v>
      </c>
      <c r="I43" s="3">
        <f t="shared" si="4"/>
        <v>110.64961600000001</v>
      </c>
      <c r="J43" s="2">
        <f t="shared" si="5"/>
        <v>0.36603632410760295</v>
      </c>
    </row>
    <row r="44" spans="1:10">
      <c r="A44" s="3">
        <v>5.7</v>
      </c>
      <c r="B44" s="3">
        <v>6.86</v>
      </c>
      <c r="C44" s="3">
        <v>1.59</v>
      </c>
      <c r="D44" s="3">
        <f t="shared" si="3"/>
        <v>62.172180000000012</v>
      </c>
      <c r="E44" s="2" t="s">
        <v>10</v>
      </c>
      <c r="F44" s="3">
        <v>4.43</v>
      </c>
      <c r="G44" s="3">
        <v>4.0599999999999996</v>
      </c>
      <c r="H44" s="3">
        <v>2.29</v>
      </c>
      <c r="I44" s="3">
        <f t="shared" si="4"/>
        <v>41.187481999999996</v>
      </c>
      <c r="J44" s="2">
        <f t="shared" si="5"/>
        <v>0.33752552990742823</v>
      </c>
    </row>
    <row r="45" spans="1:10">
      <c r="A45" s="4">
        <v>5.13</v>
      </c>
      <c r="B45" s="4">
        <v>6.22</v>
      </c>
      <c r="C45" s="4">
        <v>2.2000000000000002</v>
      </c>
      <c r="D45" s="4">
        <f t="shared" si="3"/>
        <v>70.198920000000001</v>
      </c>
      <c r="E45" s="2" t="s">
        <v>10</v>
      </c>
      <c r="F45" s="4">
        <v>5.9</v>
      </c>
      <c r="G45" s="4">
        <v>7.21</v>
      </c>
      <c r="H45" s="4">
        <v>2.4</v>
      </c>
      <c r="I45" s="4">
        <f t="shared" si="4"/>
        <v>102.0936</v>
      </c>
      <c r="J45" s="2">
        <f t="shared" si="5"/>
        <v>-0.45434716089649235</v>
      </c>
    </row>
    <row r="46" spans="1:10">
      <c r="A46" s="3">
        <v>5.82</v>
      </c>
      <c r="B46" s="3">
        <v>4.47</v>
      </c>
      <c r="C46" s="3">
        <v>2.79</v>
      </c>
      <c r="D46" s="3">
        <f t="shared" si="3"/>
        <v>72.582965999999999</v>
      </c>
      <c r="E46" s="2" t="s">
        <v>10</v>
      </c>
      <c r="F46" s="3">
        <v>3.56</v>
      </c>
      <c r="G46" s="3">
        <v>3.79</v>
      </c>
      <c r="H46" s="3">
        <v>2.85</v>
      </c>
      <c r="I46" s="3">
        <f t="shared" si="4"/>
        <v>38.453340000000004</v>
      </c>
      <c r="J46" s="2">
        <f t="shared" si="5"/>
        <v>0.47021536706008948</v>
      </c>
    </row>
    <row r="47" spans="1:10">
      <c r="A47" s="3">
        <v>6.92</v>
      </c>
      <c r="B47" s="3">
        <v>7.01</v>
      </c>
      <c r="C47" s="3">
        <v>2.17</v>
      </c>
      <c r="D47" s="3">
        <f t="shared" si="3"/>
        <v>105.26496399999999</v>
      </c>
      <c r="E47" s="2" t="s">
        <v>10</v>
      </c>
      <c r="F47" s="3">
        <v>5.95</v>
      </c>
      <c r="G47" s="3">
        <v>6.21</v>
      </c>
      <c r="H47" s="3">
        <v>2.5099999999999998</v>
      </c>
      <c r="I47" s="3">
        <f t="shared" si="4"/>
        <v>92.743244999999987</v>
      </c>
      <c r="J47" s="2">
        <f t="shared" si="5"/>
        <v>0.11895428948230112</v>
      </c>
    </row>
    <row r="48" spans="1:10">
      <c r="A48" s="3">
        <v>7.06</v>
      </c>
      <c r="B48" s="3">
        <v>3.79</v>
      </c>
      <c r="C48" s="3">
        <v>2.91</v>
      </c>
      <c r="D48" s="3">
        <f t="shared" si="3"/>
        <v>77.864034000000004</v>
      </c>
      <c r="E48" s="2" t="s">
        <v>10</v>
      </c>
      <c r="F48" s="3">
        <v>4.53</v>
      </c>
      <c r="G48" s="3">
        <v>6.08</v>
      </c>
      <c r="H48" s="3">
        <v>2.02</v>
      </c>
      <c r="I48" s="3">
        <f t="shared" si="4"/>
        <v>55.635648000000003</v>
      </c>
      <c r="J48" s="2">
        <f t="shared" si="5"/>
        <v>0.28547693791462175</v>
      </c>
    </row>
    <row r="49" spans="1:10">
      <c r="A49" s="5">
        <v>4.5599999999999996</v>
      </c>
      <c r="B49" s="5">
        <v>4.2</v>
      </c>
      <c r="C49" s="5">
        <v>1.32</v>
      </c>
      <c r="D49" s="5">
        <f t="shared" si="3"/>
        <v>25.280639999999998</v>
      </c>
      <c r="E49" s="2" t="s">
        <v>10</v>
      </c>
      <c r="F49" s="5">
        <v>5.83</v>
      </c>
      <c r="G49" s="5">
        <v>5.34</v>
      </c>
      <c r="H49" s="5">
        <v>2.99</v>
      </c>
      <c r="I49" s="5">
        <f t="shared" si="4"/>
        <v>93.085278000000017</v>
      </c>
      <c r="J49" s="2">
        <f t="shared" si="5"/>
        <v>-2.6820775898078537</v>
      </c>
    </row>
    <row r="50" spans="1:10">
      <c r="A50" s="5">
        <v>4.5599999999999996</v>
      </c>
      <c r="B50" s="5">
        <v>8.24</v>
      </c>
      <c r="C50" s="5">
        <v>1.75</v>
      </c>
      <c r="D50" s="5">
        <f t="shared" si="3"/>
        <v>65.755200000000002</v>
      </c>
      <c r="E50" s="2" t="s">
        <v>10</v>
      </c>
      <c r="F50" s="5">
        <v>3.84</v>
      </c>
      <c r="G50" s="5">
        <v>5.98</v>
      </c>
      <c r="H50" s="5">
        <v>1.29</v>
      </c>
      <c r="I50" s="5">
        <f t="shared" si="4"/>
        <v>29.622528000000003</v>
      </c>
      <c r="J50" s="2">
        <f t="shared" si="5"/>
        <v>0.54950288342214759</v>
      </c>
    </row>
    <row r="51" spans="1:10">
      <c r="A51" s="3">
        <v>8.1</v>
      </c>
      <c r="B51" s="3">
        <v>7.09</v>
      </c>
      <c r="C51" s="3">
        <v>3.35</v>
      </c>
      <c r="D51" s="3">
        <f t="shared" si="3"/>
        <v>192.38714999999999</v>
      </c>
      <c r="E51" s="2" t="s">
        <v>11</v>
      </c>
      <c r="F51" s="3">
        <v>8.07</v>
      </c>
      <c r="G51" s="3">
        <v>7.5</v>
      </c>
      <c r="H51" s="3">
        <v>0.7</v>
      </c>
      <c r="I51" s="3">
        <f t="shared" si="4"/>
        <v>42.3675</v>
      </c>
      <c r="J51" s="2">
        <f t="shared" si="5"/>
        <v>0.77977999050352376</v>
      </c>
    </row>
    <row r="52" spans="1:10">
      <c r="A52" s="4">
        <v>5.01</v>
      </c>
      <c r="B52" s="4">
        <v>4.26</v>
      </c>
      <c r="C52" s="4">
        <v>2.46</v>
      </c>
      <c r="D52" s="4">
        <f t="shared" si="3"/>
        <v>52.502795999999989</v>
      </c>
      <c r="E52" s="2" t="s">
        <v>11</v>
      </c>
      <c r="F52" s="4">
        <v>3.66</v>
      </c>
      <c r="G52" s="4">
        <v>4.34</v>
      </c>
      <c r="H52" s="4">
        <v>1.48</v>
      </c>
      <c r="I52" s="4">
        <f t="shared" si="4"/>
        <v>23.508911999999999</v>
      </c>
      <c r="J52" s="2">
        <f t="shared" si="5"/>
        <v>0.55223504668208523</v>
      </c>
    </row>
    <row r="53" spans="1:10">
      <c r="A53" s="3">
        <v>5.93</v>
      </c>
      <c r="B53" s="3">
        <v>4.8099999999999996</v>
      </c>
      <c r="C53" s="3">
        <v>2.0299999999999998</v>
      </c>
      <c r="D53" s="3">
        <f t="shared" si="3"/>
        <v>57.902298999999985</v>
      </c>
      <c r="E53" s="2" t="s">
        <v>11</v>
      </c>
      <c r="F53" s="3">
        <v>2.66</v>
      </c>
      <c r="G53" s="3">
        <v>3.11</v>
      </c>
      <c r="H53" s="3">
        <v>0.62</v>
      </c>
      <c r="I53" s="3">
        <f t="shared" si="4"/>
        <v>5.1290120000000003</v>
      </c>
      <c r="J53" s="2">
        <f t="shared" si="5"/>
        <v>0.91141954484397925</v>
      </c>
    </row>
    <row r="54" spans="1:10">
      <c r="A54" s="3">
        <v>5.29</v>
      </c>
      <c r="B54" s="3">
        <v>7.57</v>
      </c>
      <c r="C54" s="3">
        <v>2.42</v>
      </c>
      <c r="D54" s="3">
        <f t="shared" si="3"/>
        <v>96.909626000000003</v>
      </c>
      <c r="E54" s="2" t="s">
        <v>11</v>
      </c>
      <c r="F54" s="3">
        <v>4.57</v>
      </c>
      <c r="G54" s="3">
        <v>4.88</v>
      </c>
      <c r="H54" s="3">
        <v>0.2</v>
      </c>
      <c r="I54" s="3">
        <f t="shared" si="4"/>
        <v>4.4603200000000003</v>
      </c>
      <c r="J54" s="2">
        <f t="shared" si="5"/>
        <v>0.95397443799855342</v>
      </c>
    </row>
    <row r="55" spans="1:10">
      <c r="A55" s="3">
        <v>7.53</v>
      </c>
      <c r="B55" s="3">
        <v>7.72</v>
      </c>
      <c r="C55" s="3">
        <v>2.77</v>
      </c>
      <c r="D55" s="3">
        <f t="shared" si="3"/>
        <v>161.02453199999999</v>
      </c>
      <c r="E55" s="2" t="s">
        <v>11</v>
      </c>
      <c r="F55" s="3">
        <v>4.32</v>
      </c>
      <c r="G55" s="3">
        <v>4.07</v>
      </c>
      <c r="H55" s="3">
        <v>0.71</v>
      </c>
      <c r="I55" s="3">
        <f t="shared" si="4"/>
        <v>12.483504000000002</v>
      </c>
      <c r="J55" s="2">
        <f t="shared" si="5"/>
        <v>0.92247452083884951</v>
      </c>
    </row>
    <row r="56" spans="1:10">
      <c r="A56" s="3">
        <v>6.72</v>
      </c>
      <c r="B56" s="3">
        <v>8.77</v>
      </c>
      <c r="C56" s="3">
        <v>2.99</v>
      </c>
      <c r="D56" s="3">
        <f t="shared" si="3"/>
        <v>176.21385599999999</v>
      </c>
      <c r="E56" s="2" t="s">
        <v>11</v>
      </c>
      <c r="F56" s="3">
        <v>3.04</v>
      </c>
      <c r="G56" s="3">
        <v>7.27</v>
      </c>
      <c r="H56" s="3">
        <v>1.52</v>
      </c>
      <c r="I56" s="3">
        <f t="shared" si="4"/>
        <v>33.593215999999998</v>
      </c>
      <c r="J56" s="2">
        <f t="shared" si="5"/>
        <v>0.80936109814202117</v>
      </c>
    </row>
    <row r="57" spans="1:10">
      <c r="A57" s="3">
        <v>4.8</v>
      </c>
      <c r="B57" s="3">
        <v>6.25</v>
      </c>
      <c r="C57" s="3">
        <v>2.12</v>
      </c>
      <c r="D57" s="3">
        <f t="shared" si="3"/>
        <v>63.6</v>
      </c>
      <c r="E57" s="2" t="s">
        <v>11</v>
      </c>
      <c r="F57" s="3">
        <v>3.01</v>
      </c>
      <c r="G57" s="3">
        <v>3.71</v>
      </c>
      <c r="H57" s="3">
        <v>0.59</v>
      </c>
      <c r="I57" s="3">
        <f t="shared" si="4"/>
        <v>6.5885889999999998</v>
      </c>
      <c r="J57" s="2">
        <f t="shared" si="5"/>
        <v>0.89640583333333335</v>
      </c>
    </row>
    <row r="58" spans="1:10">
      <c r="A58" s="3">
        <v>5.82</v>
      </c>
      <c r="B58" s="3">
        <v>4.82</v>
      </c>
      <c r="C58" s="3">
        <v>3.42</v>
      </c>
      <c r="D58" s="3">
        <f t="shared" si="3"/>
        <v>95.939208000000008</v>
      </c>
      <c r="E58" s="2" t="s">
        <v>11</v>
      </c>
      <c r="F58" s="3">
        <v>2.78</v>
      </c>
      <c r="G58" s="3">
        <v>2.16</v>
      </c>
      <c r="H58" s="3">
        <v>1.27</v>
      </c>
      <c r="I58" s="3">
        <f t="shared" si="4"/>
        <v>7.6260960000000004</v>
      </c>
      <c r="J58" s="2">
        <f t="shared" si="5"/>
        <v>0.92051116369440944</v>
      </c>
    </row>
    <row r="59" spans="1:10">
      <c r="A59" s="3">
        <v>8.2899999999999991</v>
      </c>
      <c r="B59" s="3">
        <v>5.2</v>
      </c>
      <c r="C59" s="3">
        <v>2.5</v>
      </c>
      <c r="D59" s="3">
        <f t="shared" si="3"/>
        <v>107.77</v>
      </c>
      <c r="E59" s="2" t="s">
        <v>11</v>
      </c>
      <c r="F59" s="3">
        <v>5.42</v>
      </c>
      <c r="G59" s="3">
        <v>4.71</v>
      </c>
      <c r="H59" s="3">
        <v>1.64</v>
      </c>
      <c r="I59" s="3">
        <f t="shared" si="4"/>
        <v>41.866247999999992</v>
      </c>
      <c r="J59" s="2">
        <f t="shared" si="5"/>
        <v>0.61152224181126469</v>
      </c>
    </row>
    <row r="60" spans="1:10">
      <c r="A60" s="3">
        <v>7.19</v>
      </c>
      <c r="B60" s="3">
        <v>6</v>
      </c>
      <c r="C60" s="3">
        <v>2.12</v>
      </c>
      <c r="D60" s="3">
        <f t="shared" si="3"/>
        <v>91.456800000000001</v>
      </c>
      <c r="E60" s="2" t="s">
        <v>11</v>
      </c>
      <c r="F60" s="3">
        <v>3.9</v>
      </c>
      <c r="G60" s="3">
        <v>3.78</v>
      </c>
      <c r="H60" s="3">
        <v>1.28</v>
      </c>
      <c r="I60" s="3">
        <f t="shared" si="4"/>
        <v>18.869759999999999</v>
      </c>
      <c r="J60" s="2">
        <f t="shared" si="5"/>
        <v>0.79367570262681397</v>
      </c>
    </row>
    <row r="61" spans="1:10">
      <c r="A61" s="5">
        <v>5.52</v>
      </c>
      <c r="B61" s="5">
        <v>5.07</v>
      </c>
      <c r="C61" s="5">
        <v>2.31</v>
      </c>
      <c r="D61" s="5">
        <f t="shared" si="3"/>
        <v>64.648584</v>
      </c>
      <c r="E61" s="2" t="s">
        <v>11</v>
      </c>
      <c r="F61" s="5">
        <v>4.08</v>
      </c>
      <c r="G61" s="5">
        <v>3.44</v>
      </c>
      <c r="H61" s="5">
        <v>0.55000000000000004</v>
      </c>
      <c r="I61" s="5">
        <f t="shared" si="4"/>
        <v>7.7193600000000009</v>
      </c>
      <c r="J61" s="2">
        <f t="shared" si="5"/>
        <v>0.88059506454155279</v>
      </c>
    </row>
    <row r="62" spans="1:10">
      <c r="A62" s="5">
        <v>3.89</v>
      </c>
      <c r="B62" s="5">
        <v>3.64</v>
      </c>
      <c r="C62" s="5">
        <v>3.33</v>
      </c>
      <c r="D62" s="5">
        <f t="shared" si="3"/>
        <v>47.151468000000001</v>
      </c>
      <c r="E62" s="2" t="s">
        <v>11</v>
      </c>
      <c r="F62" s="5">
        <v>4.7</v>
      </c>
      <c r="G62" s="5">
        <v>2.67</v>
      </c>
      <c r="H62" s="5">
        <v>0.66</v>
      </c>
      <c r="I62" s="5">
        <f t="shared" si="4"/>
        <v>8.2823399999999996</v>
      </c>
      <c r="J62" s="2">
        <f t="shared" si="5"/>
        <v>0.82434608398618692</v>
      </c>
    </row>
    <row r="65" spans="9:9">
      <c r="I65" s="1"/>
    </row>
  </sheetData>
  <mergeCells count="2">
    <mergeCell ref="F1:I1"/>
    <mergeCell ref="B1:D1"/>
  </mergeCells>
  <phoneticPr fontId="2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</dc:creator>
  <cp:lastModifiedBy>叶青</cp:lastModifiedBy>
  <dcterms:created xsi:type="dcterms:W3CDTF">1996-12-17T01:32:00Z</dcterms:created>
  <dcterms:modified xsi:type="dcterms:W3CDTF">2017-08-02T10:0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3</vt:lpwstr>
  </property>
</Properties>
</file>